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jukwes/Seafile/Karolina/2019_KP_Publications/NCOMMS resubmission/Final final resubmission/"/>
    </mc:Choice>
  </mc:AlternateContent>
  <xr:revisionPtr revIDLastSave="0" documentId="8_{99CA87CF-A485-FD49-8ECB-C8DC769075D6}" xr6:coauthVersionLast="47" xr6:coauthVersionMax="47" xr10:uidLastSave="{00000000-0000-0000-0000-000000000000}"/>
  <bookViews>
    <workbookView xWindow="6960" yWindow="500" windowWidth="38600" windowHeight="28300" xr2:uid="{00000000-000D-0000-FFFF-FFFF00000000}"/>
  </bookViews>
  <sheets>
    <sheet name="Clone 1 FC_p value &lt;0.05" sheetId="4" r:id="rId1"/>
  </sheets>
  <definedNames>
    <definedName name="_xlnm._FilterDatabase" localSheetId="0" hidden="1">'Clone 1 FC_p value &lt;0.05'!$A$3:$J$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7" uniqueCount="276">
  <si>
    <t>Confidence</t>
  </si>
  <si>
    <t>Annotated Sequence</t>
  </si>
  <si>
    <t>Modifications</t>
  </si>
  <si>
    <t>Qvality q-value</t>
  </si>
  <si>
    <t>Master Protein Accessions</t>
  </si>
  <si>
    <t>High</t>
  </si>
  <si>
    <t>[K].AAATPESQEPQAK.[G]</t>
  </si>
  <si>
    <t>P49006</t>
  </si>
  <si>
    <t>Medium</t>
  </si>
  <si>
    <t>Q13263</t>
  </si>
  <si>
    <t>Q7L4I2</t>
  </si>
  <si>
    <t>[K].ADEASELACPTPK.[E]</t>
  </si>
  <si>
    <t>P49327</t>
  </si>
  <si>
    <t>O15042</t>
  </si>
  <si>
    <t>Q5T8D3</t>
  </si>
  <si>
    <t>Q02543</t>
  </si>
  <si>
    <t>Q8IYB3</t>
  </si>
  <si>
    <t>[R].ALSSSVIR.[E]</t>
  </si>
  <si>
    <t>Q8NEJ9</t>
  </si>
  <si>
    <t>Q5VTR2</t>
  </si>
  <si>
    <t>Q8WWQ0</t>
  </si>
  <si>
    <t>O75376</t>
  </si>
  <si>
    <t>[R].AQSYDIQAWK.[K]</t>
  </si>
  <si>
    <t>P18583</t>
  </si>
  <si>
    <t>[R].ASSPSEHGPRK.[S]</t>
  </si>
  <si>
    <t>Q9NSU2</t>
  </si>
  <si>
    <t>Q9BXB5</t>
  </si>
  <si>
    <t>[R].AYSQSPR.[H]</t>
  </si>
  <si>
    <t>Q92738</t>
  </si>
  <si>
    <t>[R].CVSVQTDPTDEIPTKK.[S]</t>
  </si>
  <si>
    <t>Q8NEY8</t>
  </si>
  <si>
    <t>Q9BW71</t>
  </si>
  <si>
    <t>[K].DSQSPLQIPQSSPEGDDTQSPLQNSQSSPEGK.[D]</t>
  </si>
  <si>
    <t>O60732</t>
  </si>
  <si>
    <t>[R].EDSQRPGAHLTVK.[K]</t>
  </si>
  <si>
    <t>P09651</t>
  </si>
  <si>
    <t>O75970</t>
  </si>
  <si>
    <t>Q96T23</t>
  </si>
  <si>
    <t>[K].EKDECTPTR.[K]</t>
  </si>
  <si>
    <t>P08238</t>
  </si>
  <si>
    <t>[K].EKPNSGGTKSDSASDSQEIK.[I]</t>
  </si>
  <si>
    <t>O60551</t>
  </si>
  <si>
    <t>P49585</t>
  </si>
  <si>
    <t>[R].ESSPAARPSPEK.[V]</t>
  </si>
  <si>
    <t>Q9Y4F5</t>
  </si>
  <si>
    <t>[K].EVIKSPTASR.[I]</t>
  </si>
  <si>
    <t>O94885</t>
  </si>
  <si>
    <t>[R].EVPNSSPPRYEFLWGPR.[A]</t>
  </si>
  <si>
    <t>[R].FARSDDEQSSADKER.[L]</t>
  </si>
  <si>
    <t>P27540</t>
  </si>
  <si>
    <t>[M].GAAARLSAPR.[A]</t>
  </si>
  <si>
    <t>O75493</t>
  </si>
  <si>
    <t>Q66PJ3</t>
  </si>
  <si>
    <t>O95819</t>
  </si>
  <si>
    <t>[K].GEIKDSSPSSSPSPK.[G]</t>
  </si>
  <si>
    <t>Q6WKZ4</t>
  </si>
  <si>
    <t>[K].GLECSDWKPEAGLSPPR.[K]</t>
  </si>
  <si>
    <t>O75764</t>
  </si>
  <si>
    <t>P04792</t>
  </si>
  <si>
    <t>Q9NQT8</t>
  </si>
  <si>
    <t>[R].HAVPCTTRSPR.[E]</t>
  </si>
  <si>
    <t>Q96QZ7</t>
  </si>
  <si>
    <t>[K].HEAPSSPISGQPCGDDQNASPSK.[L]</t>
  </si>
  <si>
    <t>[R].HSKSIDEGMFSAEPYLR.[L]</t>
  </si>
  <si>
    <t>Q9Y566</t>
  </si>
  <si>
    <t>[R].KDSPHSRSGSSVSSR.[S]</t>
  </si>
  <si>
    <t>[R].KDSQNSSQHSVSSHR.[S]</t>
  </si>
  <si>
    <t>[R].KDTSRNCSASTSQGR.[K]</t>
  </si>
  <si>
    <t>[K].KEQSEVSVSPR.[A]</t>
  </si>
  <si>
    <t>Q9UK61</t>
  </si>
  <si>
    <t>[R].KQAREESEESEAEPVQR.[T]</t>
  </si>
  <si>
    <t>[R].KQLVIYEEISDPEEDDE.[-]</t>
  </si>
  <si>
    <t>[R].KTNHSSPEAQSK.[Q]</t>
  </si>
  <si>
    <t>[K].LDTVSSK.[I]</t>
  </si>
  <si>
    <t>Q92878</t>
  </si>
  <si>
    <t>[K].IEDVGSDEEDDSGKDKK.[K]</t>
  </si>
  <si>
    <t>[K].LELQFPRTPEGR.[R]</t>
  </si>
  <si>
    <t>P48681</t>
  </si>
  <si>
    <t>[K].IGASSIARWISK.[E]</t>
  </si>
  <si>
    <t>Q8NDG6</t>
  </si>
  <si>
    <t>[R].LLESSLSSSEGEEPVEYK.[S]</t>
  </si>
  <si>
    <t>P08648</t>
  </si>
  <si>
    <t>Q15652</t>
  </si>
  <si>
    <t>[K].LSGLSFKR.[N]</t>
  </si>
  <si>
    <t>Q5JSH3</t>
  </si>
  <si>
    <t>[R].IYNLQEEAR.[Q]</t>
  </si>
  <si>
    <t>Q9BXL7</t>
  </si>
  <si>
    <t>Q14693</t>
  </si>
  <si>
    <t>[R].MLQAISPKQSPSSSPTR.[E]</t>
  </si>
  <si>
    <t>[R].MQHLSEGTKGR.[Q]</t>
  </si>
  <si>
    <t>Q8IVH2</t>
  </si>
  <si>
    <t>[K].NNCPDKTSAAAGSSSR.[K]</t>
  </si>
  <si>
    <t>Q9ULT8</t>
  </si>
  <si>
    <t>[R].QINYKEDSESDGSQK.[S]</t>
  </si>
  <si>
    <t>[R].QLSSGVSEIR.[H]</t>
  </si>
  <si>
    <t>[R].QNTASPGSPVNSHLPGSPK.[Q]</t>
  </si>
  <si>
    <t>Q8NDX1</t>
  </si>
  <si>
    <t>[K].QPMTLGTITK.[R]</t>
  </si>
  <si>
    <t>Q9H6U6</t>
  </si>
  <si>
    <t>[R].QSLSHMLSAK.[L]</t>
  </si>
  <si>
    <t>P53618</t>
  </si>
  <si>
    <t>[R].RASKAVEESSDEER.[Q]</t>
  </si>
  <si>
    <t>[R].RATGPVR.[R]</t>
  </si>
  <si>
    <t>[R].RDSSESQLASTESDKPTTGR.[V]</t>
  </si>
  <si>
    <t>Q96B23</t>
  </si>
  <si>
    <t>[R].RDSSHAFTLDELR.[G]</t>
  </si>
  <si>
    <t>P08582</t>
  </si>
  <si>
    <t>[R].RDSSSHEETPGSHPLYGHGECK.[W]</t>
  </si>
  <si>
    <t>[K].RLSGSSEDEEDSGKGEPTAK.[G]</t>
  </si>
  <si>
    <t>P01583</t>
  </si>
  <si>
    <t>[R].RPIPGSDQTTTMSGGEGEPGEGEGDGEDVSSDSAPDSAPGPAPK.[R]</t>
  </si>
  <si>
    <t>Q06587</t>
  </si>
  <si>
    <t>[R].RPPVCPMPGVSVRAGLPPHSPGQYLPSAAAGK.[E]</t>
  </si>
  <si>
    <t>Q08828</t>
  </si>
  <si>
    <t>[R].SEGGGTGESSQGGTSKR.[L]</t>
  </si>
  <si>
    <t>Q9H6E5</t>
  </si>
  <si>
    <t>[R].SGSALLQSQSSTEDPKDEPAELKPDSEDLSSQSSASK.[A]</t>
  </si>
  <si>
    <t>Q92597</t>
  </si>
  <si>
    <t>[K].SLKESEQESEEEILAQK.[K]</t>
  </si>
  <si>
    <t>[K].SLTEHGVAATDGRLKVGDQILAVDDEIVVGYPIEK.[F]</t>
  </si>
  <si>
    <t>[K].SPHKDLGHR.[K]</t>
  </si>
  <si>
    <t>O94888</t>
  </si>
  <si>
    <t>[R].SQSSERGNDQESSQPVGPVIVQQPTEEK.[R]</t>
  </si>
  <si>
    <t>Q96GU1</t>
  </si>
  <si>
    <t>[M].SQYAPSPDFKR.[A]</t>
  </si>
  <si>
    <t>B4DJY2</t>
  </si>
  <si>
    <t>[R].SRSGEGEVSGLMR.[K]</t>
  </si>
  <si>
    <t>[R].SRSHTSEGTR.[S]</t>
  </si>
  <si>
    <t>[K].SSASSSPKRPSVER.[S]</t>
  </si>
  <si>
    <t>[K].SSGEIVYCGQVFEKSPLR.[V]</t>
  </si>
  <si>
    <t>[R].SSHSLDYDKDR.[V]</t>
  </si>
  <si>
    <t>[R].SVPCDSNEANEMMPETPTGDSDPQPAPK.[K]</t>
  </si>
  <si>
    <t>Q9NS26</t>
  </si>
  <si>
    <t>Q9NS25</t>
  </si>
  <si>
    <t>[R].TASRSPASCHEHPMADDPSK.[S]</t>
  </si>
  <si>
    <t>[R].TDNVSDFSESSDSENSNKR.[I]</t>
  </si>
  <si>
    <t>[K].TMPETPTGDSDPQPAPK.[K]</t>
  </si>
  <si>
    <t>[K].TMPETPTGDSDPQPAPKK.[M]</t>
  </si>
  <si>
    <t>[K].TNHSSPEAQSK.[Q]</t>
  </si>
  <si>
    <t>[K].TRHSPTPQQSNR.[T]</t>
  </si>
  <si>
    <t>[K].TSPPCSPANLSR.[H]</t>
  </si>
  <si>
    <t>[R].VKHESSSSDEER.[A]</t>
  </si>
  <si>
    <t>[K].VPDMFEDLKNCYSENEEDSSSIDHLSLNQK.[S]</t>
  </si>
  <si>
    <t>[R].VRSSSKSEGSPSQR.[L]</t>
  </si>
  <si>
    <t>[K].YNTEGRVSPSPSQESLSSSK.[S]</t>
  </si>
  <si>
    <t>[R].YSTGSQSR.[I]</t>
  </si>
  <si>
    <t>Q9HAR2</t>
  </si>
  <si>
    <t>Clone 1 Fold Change</t>
  </si>
  <si>
    <t>Clone 1 Log2 Fold Change</t>
  </si>
  <si>
    <t>Clone 1 FC Adj. P value</t>
  </si>
  <si>
    <t xml:space="preserve"> 1xPhospho [S3(99.5)]</t>
  </si>
  <si>
    <t xml:space="preserve"> 1xPhospho [T/S]</t>
  </si>
  <si>
    <t xml:space="preserve"> 1xPhospho [S/T]</t>
  </si>
  <si>
    <t xml:space="preserve"> 1xPhospho [S/Y]</t>
  </si>
  <si>
    <t xml:space="preserve"> 1xPhospho [T3(100)]</t>
  </si>
  <si>
    <t xml:space="preserve"> 1xPhospho [S5(100)]</t>
  </si>
  <si>
    <t xml:space="preserve"> 1xPhospho [S10(100)]</t>
  </si>
  <si>
    <t xml:space="preserve"> 1xPhospho [S]</t>
  </si>
  <si>
    <t xml:space="preserve"> 3xPhospho [S3(100); S10(100); S]</t>
  </si>
  <si>
    <t xml:space="preserve"> 1xPhospho [T16(99.4)]</t>
  </si>
  <si>
    <t xml:space="preserve"> 3xPhospho [T3(96.8); T10(99.9); Y31(96.8)]</t>
  </si>
  <si>
    <t xml:space="preserve"> 2xPhospho [S4(100); S9(100)]</t>
  </si>
  <si>
    <t xml:space="preserve"> 1xPhospho [S7(100)]</t>
  </si>
  <si>
    <t xml:space="preserve"> 1xPhospho [T8(100)]</t>
  </si>
  <si>
    <t xml:space="preserve"> 1xPhospho [S9(100)]</t>
  </si>
  <si>
    <t xml:space="preserve"> 1xPhospho [S1(100)]</t>
  </si>
  <si>
    <t xml:space="preserve"> 1xPhospho [S6(99.6)]</t>
  </si>
  <si>
    <t xml:space="preserve"> 2xPhospho [S4(100); T6(100)]</t>
  </si>
  <si>
    <t xml:space="preserve"> 1xPhospho [T4(99.7)]</t>
  </si>
  <si>
    <t xml:space="preserve"> 1xPhospho [S5(99.7)]</t>
  </si>
  <si>
    <t xml:space="preserve"> 1xPhospho [T11(100)]</t>
  </si>
  <si>
    <t xml:space="preserve"> 1xPhospho [Y2(100)]</t>
  </si>
  <si>
    <t xml:space="preserve"> 1xPhospho [S3(100)]</t>
  </si>
  <si>
    <t xml:space="preserve"> 1xPhospho [S15(99.7)]</t>
  </si>
  <si>
    <t xml:space="preserve"> 3xPhospho [S3(100); S9(100); S10(100)]</t>
  </si>
  <si>
    <t xml:space="preserve"> 3xPhospho [S30(100); S31(100); S33(100)]</t>
  </si>
  <si>
    <t xml:space="preserve"> 1xPhospho [T]</t>
  </si>
  <si>
    <t xml:space="preserve"> 3xPhospho [S10(100); S11(100); S13(100)]</t>
  </si>
  <si>
    <t xml:space="preserve"> 2xPhospho [S8(99); T/S]</t>
  </si>
  <si>
    <t xml:space="preserve"> 1xPhospho [S13(100)]</t>
  </si>
  <si>
    <t xml:space="preserve"> 1xPhospho [S3(98.7)]</t>
  </si>
  <si>
    <t xml:space="preserve"> 3xPhospho [S3(100); S5(100); S6(100)]</t>
  </si>
  <si>
    <t xml:space="preserve"> 2xPhospho [S6(100); S10(100)]</t>
  </si>
  <si>
    <t xml:space="preserve"> 1xPhospho [S3(98.8)]</t>
  </si>
  <si>
    <t xml:space="preserve"> 1xPhospho [S15(100)]</t>
  </si>
  <si>
    <t xml:space="preserve"> 4xPhospho [S3(100); S6(100); S8(100); S13(99.2)]</t>
  </si>
  <si>
    <t xml:space="preserve"> 1xPhospho [S8(100)]</t>
  </si>
  <si>
    <t xml:space="preserve"> 1xPhospho [S5(99.1)]</t>
  </si>
  <si>
    <t xml:space="preserve"> 1xPhospho [S14(100)]</t>
  </si>
  <si>
    <t xml:space="preserve"> 3xPhospho [S8(100); S10(100); S13(100)]</t>
  </si>
  <si>
    <t xml:space="preserve"> 3xPhospho [T8(99.5); S14(100); S]</t>
  </si>
  <si>
    <t xml:space="preserve"> 3xPhospho [S4(100); S7(100); S9(100)]</t>
  </si>
  <si>
    <t xml:space="preserve"> 2xPhospho [S3(100); S10(99.5)]</t>
  </si>
  <si>
    <t xml:space="preserve"> 1xPhospho [S6(99.5)]</t>
  </si>
  <si>
    <t xml:space="preserve"> 1xPhospho [S11(98.5)]</t>
  </si>
  <si>
    <t xml:space="preserve"> 3xPhospho [S5(100); S8(100); S17(100)]</t>
  </si>
  <si>
    <t xml:space="preserve"> 2xPhospho [Y24(90.1); S27(90.1)]</t>
  </si>
  <si>
    <t xml:space="preserve"> 2xPhospho [S3(99.6); S5(100)]</t>
  </si>
  <si>
    <t xml:space="preserve"> 2xPhospho [S6(100); S12(100)]</t>
  </si>
  <si>
    <t xml:space="preserve"> 1xPhospho [S4(100)]</t>
  </si>
  <si>
    <t xml:space="preserve"> 1xPhospho [S4(99.1)]</t>
  </si>
  <si>
    <t xml:space="preserve"> 1xPhospho [T6(100)]</t>
  </si>
  <si>
    <t xml:space="preserve"> 1xPhospho [S2(99.6)]</t>
  </si>
  <si>
    <t xml:space="preserve"> 1xPhospho [S3(99.6)]</t>
  </si>
  <si>
    <t xml:space="preserve"> 2xPhospho [S8(100); S10(99.2)]</t>
  </si>
  <si>
    <t>1xPhospho [S6(100)]</t>
  </si>
  <si>
    <t>Q7RTT5</t>
  </si>
  <si>
    <t>PAGE5</t>
  </si>
  <si>
    <t>SPANXA1</t>
  </si>
  <si>
    <t>MAGEC1</t>
  </si>
  <si>
    <t>RAD50</t>
  </si>
  <si>
    <t>ADGRL3</t>
  </si>
  <si>
    <t>SSX7</t>
  </si>
  <si>
    <t>TCEA3</t>
  </si>
  <si>
    <t>JMJD1C</t>
  </si>
  <si>
    <t>TMEM233</t>
  </si>
  <si>
    <t>NES</t>
  </si>
  <si>
    <t>MAGI1</t>
  </si>
  <si>
    <t>HIRIP3</t>
  </si>
  <si>
    <t>ARNT</t>
  </si>
  <si>
    <t>TDRD9</t>
  </si>
  <si>
    <t>MARCKSL1</t>
  </si>
  <si>
    <t>SRRM1</t>
  </si>
  <si>
    <t>UBXN7</t>
  </si>
  <si>
    <t>MAP4K4</t>
  </si>
  <si>
    <t>MPDZ</t>
  </si>
  <si>
    <t>SASH1</t>
  </si>
  <si>
    <t>MELTF</t>
  </si>
  <si>
    <t>SHANK1</t>
  </si>
  <si>
    <t>HECTD1</t>
  </si>
  <si>
    <t>USP6NL</t>
  </si>
  <si>
    <t>NGDN</t>
  </si>
  <si>
    <t>CARD11</t>
  </si>
  <si>
    <t>FASN</t>
  </si>
  <si>
    <t>RAB11FIP1</t>
  </si>
  <si>
    <t>RING1</t>
  </si>
  <si>
    <t>LPIN1</t>
  </si>
  <si>
    <t>CEP170B</t>
  </si>
  <si>
    <t>OSBPL10</t>
  </si>
  <si>
    <t>PCYT1A</t>
  </si>
  <si>
    <t>HNRNPA1</t>
  </si>
  <si>
    <t>SPANXB1</t>
  </si>
  <si>
    <t>TRIM28</t>
  </si>
  <si>
    <t>HSPB1</t>
  </si>
  <si>
    <t>COPB1</t>
  </si>
  <si>
    <t>RPL18A</t>
  </si>
  <si>
    <t>RSRC2</t>
  </si>
  <si>
    <t>FOXP4</t>
  </si>
  <si>
    <t>TUT1</t>
  </si>
  <si>
    <t>ARL6IP4</t>
  </si>
  <si>
    <t>NCOR1</t>
  </si>
  <si>
    <t>HSP90AB1</t>
  </si>
  <si>
    <t>NDRG1</t>
  </si>
  <si>
    <t>RSF1</t>
  </si>
  <si>
    <t>ADCY1</t>
  </si>
  <si>
    <t>C18orf25</t>
  </si>
  <si>
    <t>PSD4</t>
  </si>
  <si>
    <t>ACBD5</t>
  </si>
  <si>
    <t>RNF20</t>
  </si>
  <si>
    <t>PHIP</t>
  </si>
  <si>
    <t>KIF13B</t>
  </si>
  <si>
    <t>BCAS3</t>
  </si>
  <si>
    <t>ITGA5</t>
  </si>
  <si>
    <t>TASOR</t>
  </si>
  <si>
    <t>SON</t>
  </si>
  <si>
    <t>CA11</t>
  </si>
  <si>
    <t>PPHLN1</t>
  </si>
  <si>
    <t>NMT2</t>
  </si>
  <si>
    <t>TREX1</t>
  </si>
  <si>
    <t>WDR44</t>
  </si>
  <si>
    <t>IL1A</t>
  </si>
  <si>
    <t>U2SURP</t>
  </si>
  <si>
    <t>Gene Name</t>
  </si>
  <si>
    <t xml:space="preserve">Supplementary table 3. Phosphopeptides significantly (FDR &lt; 0.05) downregulated in CIP2A K21A cells </t>
  </si>
  <si>
    <t>Proteins with a candidate LxxIxE motif</t>
  </si>
  <si>
    <t>Interactors of proteins with validated or predicted LxxIxE docking moti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9C65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6" fillId="2" borderId="0" xfId="6"/>
    <xf numFmtId="0" fontId="8" fillId="4" borderId="0" xfId="8"/>
    <xf numFmtId="0" fontId="18" fillId="0" borderId="0" xfId="0" applyFont="1"/>
    <xf numFmtId="0" fontId="19" fillId="0" borderId="0" xfId="0" applyFont="1"/>
    <xf numFmtId="0" fontId="20" fillId="2" borderId="0" xfId="6" applyFont="1"/>
    <xf numFmtId="0" fontId="21" fillId="4" borderId="0" xfId="8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2"/>
  <sheetViews>
    <sheetView tabSelected="1" workbookViewId="0">
      <selection activeCell="K12" sqref="K12"/>
    </sheetView>
  </sheetViews>
  <sheetFormatPr baseColWidth="10" defaultColWidth="8.83203125" defaultRowHeight="15" x14ac:dyDescent="0.2"/>
  <cols>
    <col min="2" max="3" width="27" customWidth="1"/>
    <col min="4" max="4" width="39" customWidth="1"/>
    <col min="5" max="5" width="40.5" customWidth="1"/>
    <col min="7" max="7" width="19.83203125" customWidth="1"/>
    <col min="8" max="8" width="21.5" customWidth="1"/>
    <col min="9" max="9" width="32.1640625" customWidth="1"/>
    <col min="11" max="11" width="33.6640625" customWidth="1"/>
  </cols>
  <sheetData>
    <row r="1" spans="1:11" s="5" customFormat="1" ht="19" x14ac:dyDescent="0.25">
      <c r="B1" s="6" t="s">
        <v>273</v>
      </c>
    </row>
    <row r="3" spans="1:11" s="2" customFormat="1" x14ac:dyDescent="0.2">
      <c r="A3" s="2" t="s">
        <v>0</v>
      </c>
      <c r="B3" s="2" t="s">
        <v>4</v>
      </c>
      <c r="C3" s="2" t="s">
        <v>272</v>
      </c>
      <c r="D3" s="2" t="s">
        <v>1</v>
      </c>
      <c r="E3" s="2" t="s">
        <v>2</v>
      </c>
      <c r="F3" s="2" t="s">
        <v>3</v>
      </c>
      <c r="G3" s="2" t="s">
        <v>147</v>
      </c>
      <c r="H3" s="2" t="s">
        <v>148</v>
      </c>
      <c r="I3" s="2" t="s">
        <v>149</v>
      </c>
    </row>
    <row r="4" spans="1:11" x14ac:dyDescent="0.2">
      <c r="A4" t="s">
        <v>5</v>
      </c>
      <c r="B4" t="s">
        <v>123</v>
      </c>
      <c r="C4" t="s">
        <v>207</v>
      </c>
      <c r="D4" t="s">
        <v>122</v>
      </c>
      <c r="E4" t="s">
        <v>150</v>
      </c>
      <c r="F4" s="1">
        <v>3.10557E-6</v>
      </c>
      <c r="G4">
        <v>0.151</v>
      </c>
      <c r="H4">
        <v>-2.73</v>
      </c>
      <c r="I4" s="1">
        <v>8.7160240963855395E-15</v>
      </c>
    </row>
    <row r="5" spans="1:11" x14ac:dyDescent="0.2">
      <c r="A5" t="s">
        <v>5</v>
      </c>
      <c r="B5" t="s">
        <v>132</v>
      </c>
      <c r="C5" s="4" t="s">
        <v>208</v>
      </c>
      <c r="D5" t="s">
        <v>131</v>
      </c>
      <c r="E5" t="s">
        <v>151</v>
      </c>
      <c r="F5" s="1">
        <v>3.10557E-6</v>
      </c>
      <c r="G5">
        <v>0.189</v>
      </c>
      <c r="H5">
        <v>-2.4</v>
      </c>
      <c r="I5" s="1">
        <v>8.7160240963855395E-15</v>
      </c>
    </row>
    <row r="6" spans="1:11" x14ac:dyDescent="0.2">
      <c r="A6" t="s">
        <v>5</v>
      </c>
      <c r="B6" t="s">
        <v>33</v>
      </c>
      <c r="C6" s="3" t="s">
        <v>209</v>
      </c>
      <c r="D6" t="s">
        <v>32</v>
      </c>
      <c r="E6" t="s">
        <v>152</v>
      </c>
      <c r="F6" s="1">
        <v>3.10557E-6</v>
      </c>
      <c r="G6">
        <v>0.21299999999999999</v>
      </c>
      <c r="H6">
        <v>-2.23</v>
      </c>
      <c r="I6" s="1">
        <v>1.7272443929130701E-13</v>
      </c>
      <c r="K6" s="7" t="s">
        <v>274</v>
      </c>
    </row>
    <row r="7" spans="1:11" x14ac:dyDescent="0.2">
      <c r="A7" t="s">
        <v>5</v>
      </c>
      <c r="B7" t="s">
        <v>33</v>
      </c>
      <c r="C7" s="3" t="s">
        <v>209</v>
      </c>
      <c r="D7" t="s">
        <v>47</v>
      </c>
      <c r="E7" t="s">
        <v>153</v>
      </c>
      <c r="F7">
        <v>1.0721999999999999E-4</v>
      </c>
      <c r="G7">
        <v>0.214</v>
      </c>
      <c r="H7">
        <v>-2.2200000000000002</v>
      </c>
      <c r="I7" s="1">
        <v>1.86449863484991E-12</v>
      </c>
    </row>
    <row r="8" spans="1:11" x14ac:dyDescent="0.2">
      <c r="A8" t="s">
        <v>8</v>
      </c>
      <c r="B8" t="s">
        <v>74</v>
      </c>
      <c r="C8" s="3" t="s">
        <v>210</v>
      </c>
      <c r="D8" t="s">
        <v>73</v>
      </c>
      <c r="E8" t="s">
        <v>154</v>
      </c>
      <c r="F8">
        <v>3.4178699999999999E-2</v>
      </c>
      <c r="G8">
        <v>0.215</v>
      </c>
      <c r="H8">
        <v>-2.2200000000000002</v>
      </c>
      <c r="I8" s="1">
        <v>3.7849322287453199E-11</v>
      </c>
      <c r="K8" s="8" t="s">
        <v>275</v>
      </c>
    </row>
    <row r="9" spans="1:11" x14ac:dyDescent="0.2">
      <c r="A9" t="s">
        <v>5</v>
      </c>
      <c r="B9" t="s">
        <v>146</v>
      </c>
      <c r="C9" s="3" t="s">
        <v>211</v>
      </c>
      <c r="D9" t="s">
        <v>145</v>
      </c>
      <c r="E9" t="s">
        <v>155</v>
      </c>
      <c r="F9">
        <v>3.8554599999999998E-3</v>
      </c>
      <c r="G9">
        <v>0.219</v>
      </c>
      <c r="H9">
        <v>-2.19</v>
      </c>
      <c r="I9" s="1">
        <v>7.3986005557374597E-11</v>
      </c>
    </row>
    <row r="10" spans="1:11" x14ac:dyDescent="0.2">
      <c r="A10" t="s">
        <v>5</v>
      </c>
      <c r="B10" t="s">
        <v>206</v>
      </c>
      <c r="C10" t="s">
        <v>212</v>
      </c>
      <c r="D10" t="s">
        <v>71</v>
      </c>
      <c r="E10" t="s">
        <v>156</v>
      </c>
      <c r="F10" s="1">
        <v>3.10557E-6</v>
      </c>
      <c r="G10">
        <v>0.307</v>
      </c>
      <c r="H10">
        <v>-1.7</v>
      </c>
      <c r="I10" s="1">
        <v>1.02894129131878E-7</v>
      </c>
    </row>
    <row r="11" spans="1:11" x14ac:dyDescent="0.2">
      <c r="A11" t="s">
        <v>5</v>
      </c>
      <c r="B11" t="s">
        <v>57</v>
      </c>
      <c r="C11" t="s">
        <v>213</v>
      </c>
      <c r="D11" t="s">
        <v>128</v>
      </c>
      <c r="E11" t="s">
        <v>157</v>
      </c>
      <c r="F11" s="1">
        <v>6.7986599999999997E-5</v>
      </c>
      <c r="G11">
        <v>0.309</v>
      </c>
      <c r="H11">
        <v>-1.69</v>
      </c>
      <c r="I11" s="1">
        <v>1.6633980903832701E-7</v>
      </c>
    </row>
    <row r="12" spans="1:11" x14ac:dyDescent="0.2">
      <c r="A12" t="s">
        <v>5</v>
      </c>
      <c r="B12" t="s">
        <v>61</v>
      </c>
      <c r="C12" s="3" t="s">
        <v>217</v>
      </c>
      <c r="D12" t="s">
        <v>66</v>
      </c>
      <c r="E12" t="s">
        <v>158</v>
      </c>
      <c r="F12">
        <v>4.58763E-4</v>
      </c>
      <c r="G12">
        <v>0.32200000000000001</v>
      </c>
      <c r="H12">
        <v>-1.63</v>
      </c>
      <c r="I12" s="1">
        <v>2.3514042988990499E-5</v>
      </c>
    </row>
    <row r="13" spans="1:11" x14ac:dyDescent="0.2">
      <c r="A13" t="s">
        <v>5</v>
      </c>
      <c r="B13" t="s">
        <v>125</v>
      </c>
      <c r="C13" t="s">
        <v>215</v>
      </c>
      <c r="D13" t="s">
        <v>124</v>
      </c>
      <c r="E13" t="s">
        <v>205</v>
      </c>
      <c r="F13">
        <v>1.46145E-3</v>
      </c>
      <c r="G13">
        <v>0.32800000000000001</v>
      </c>
      <c r="H13">
        <v>-1.61</v>
      </c>
      <c r="I13" s="1">
        <v>8.8904697737362107E-6</v>
      </c>
    </row>
    <row r="14" spans="1:11" x14ac:dyDescent="0.2">
      <c r="A14" t="s">
        <v>5</v>
      </c>
      <c r="B14" t="s">
        <v>132</v>
      </c>
      <c r="C14" s="4" t="s">
        <v>208</v>
      </c>
      <c r="D14" t="s">
        <v>131</v>
      </c>
      <c r="E14" t="s">
        <v>159</v>
      </c>
      <c r="F14" s="1">
        <v>3.10557E-6</v>
      </c>
      <c r="G14">
        <v>0.36599999999999999</v>
      </c>
      <c r="H14">
        <v>-1.45</v>
      </c>
      <c r="I14" s="1">
        <v>1.1444031187531799E-5</v>
      </c>
    </row>
    <row r="15" spans="1:11" x14ac:dyDescent="0.2">
      <c r="A15" t="s">
        <v>8</v>
      </c>
      <c r="B15" t="s">
        <v>36</v>
      </c>
      <c r="C15" s="3" t="s">
        <v>225</v>
      </c>
      <c r="D15" t="s">
        <v>119</v>
      </c>
      <c r="E15" t="s">
        <v>160</v>
      </c>
      <c r="F15">
        <v>4.0789899999999997E-2</v>
      </c>
      <c r="G15">
        <v>0.378</v>
      </c>
      <c r="H15">
        <v>-1.4</v>
      </c>
      <c r="I15">
        <v>9.44797564679246E-4</v>
      </c>
    </row>
    <row r="16" spans="1:11" x14ac:dyDescent="0.2">
      <c r="A16" t="s">
        <v>8</v>
      </c>
      <c r="B16" t="s">
        <v>79</v>
      </c>
      <c r="C16" s="3" t="s">
        <v>220</v>
      </c>
      <c r="D16" t="s">
        <v>78</v>
      </c>
      <c r="E16" t="s">
        <v>157</v>
      </c>
      <c r="F16">
        <v>1.4452700000000001E-2</v>
      </c>
      <c r="G16">
        <v>0.38100000000000001</v>
      </c>
      <c r="H16">
        <v>-1.39</v>
      </c>
      <c r="I16" s="1">
        <v>9.7445653692358598E-5</v>
      </c>
    </row>
    <row r="17" spans="1:9" x14ac:dyDescent="0.2">
      <c r="A17" t="s">
        <v>5</v>
      </c>
      <c r="B17" t="s">
        <v>49</v>
      </c>
      <c r="C17" s="3" t="s">
        <v>219</v>
      </c>
      <c r="D17" t="s">
        <v>48</v>
      </c>
      <c r="E17" t="s">
        <v>161</v>
      </c>
      <c r="F17" s="1">
        <v>6.7986599999999997E-5</v>
      </c>
      <c r="G17">
        <v>0.38600000000000001</v>
      </c>
      <c r="H17">
        <v>-1.37</v>
      </c>
      <c r="I17" s="1">
        <v>4.2558362643582001E-5</v>
      </c>
    </row>
    <row r="18" spans="1:9" x14ac:dyDescent="0.2">
      <c r="A18" t="s">
        <v>5</v>
      </c>
      <c r="B18" t="s">
        <v>31</v>
      </c>
      <c r="C18" s="3" t="s">
        <v>218</v>
      </c>
      <c r="D18" t="s">
        <v>70</v>
      </c>
      <c r="E18" t="s">
        <v>162</v>
      </c>
      <c r="F18" s="1">
        <v>6.7986599999999997E-5</v>
      </c>
      <c r="G18">
        <v>0.38700000000000001</v>
      </c>
      <c r="H18">
        <v>-1.37</v>
      </c>
      <c r="I18" s="1">
        <v>3.54447636620187E-5</v>
      </c>
    </row>
    <row r="19" spans="1:9" x14ac:dyDescent="0.2">
      <c r="A19" t="s">
        <v>8</v>
      </c>
      <c r="B19" t="s">
        <v>7</v>
      </c>
      <c r="C19" t="s">
        <v>221</v>
      </c>
      <c r="D19" t="s">
        <v>83</v>
      </c>
      <c r="E19" t="s">
        <v>155</v>
      </c>
      <c r="F19">
        <v>1.0751800000000001E-2</v>
      </c>
      <c r="G19">
        <v>0.39</v>
      </c>
      <c r="H19">
        <v>-1.36</v>
      </c>
      <c r="I19">
        <v>1.88242585588537E-4</v>
      </c>
    </row>
    <row r="20" spans="1:9" x14ac:dyDescent="0.2">
      <c r="A20" t="s">
        <v>5</v>
      </c>
      <c r="B20" t="s">
        <v>77</v>
      </c>
      <c r="C20" s="3" t="s">
        <v>216</v>
      </c>
      <c r="D20" t="s">
        <v>76</v>
      </c>
      <c r="E20" t="s">
        <v>163</v>
      </c>
      <c r="F20">
        <v>2.69318E-4</v>
      </c>
      <c r="G20">
        <v>0.39100000000000001</v>
      </c>
      <c r="H20">
        <v>-1.35</v>
      </c>
      <c r="I20" s="1">
        <v>1.47878230743161E-5</v>
      </c>
    </row>
    <row r="21" spans="1:9" x14ac:dyDescent="0.2">
      <c r="A21" t="s">
        <v>5</v>
      </c>
      <c r="B21" t="s">
        <v>82</v>
      </c>
      <c r="C21" s="3" t="s">
        <v>214</v>
      </c>
      <c r="D21" t="s">
        <v>135</v>
      </c>
      <c r="E21" t="s">
        <v>152</v>
      </c>
      <c r="F21" s="1">
        <v>3.10557E-6</v>
      </c>
      <c r="G21">
        <v>0.39700000000000002</v>
      </c>
      <c r="H21">
        <v>-1.33</v>
      </c>
      <c r="I21">
        <v>3.4910633670895099E-4</v>
      </c>
    </row>
    <row r="22" spans="1:9" x14ac:dyDescent="0.2">
      <c r="A22" t="s">
        <v>5</v>
      </c>
      <c r="B22" t="s">
        <v>61</v>
      </c>
      <c r="C22" s="3" t="s">
        <v>217</v>
      </c>
      <c r="D22" t="s">
        <v>60</v>
      </c>
      <c r="E22" t="s">
        <v>164</v>
      </c>
      <c r="F22">
        <v>2.4118100000000001E-4</v>
      </c>
      <c r="G22">
        <v>0.39800000000000002</v>
      </c>
      <c r="H22">
        <v>-1.33</v>
      </c>
      <c r="I22">
        <v>2.4101165194818401E-4</v>
      </c>
    </row>
    <row r="23" spans="1:9" x14ac:dyDescent="0.2">
      <c r="A23" t="s">
        <v>5</v>
      </c>
      <c r="B23" t="s">
        <v>53</v>
      </c>
      <c r="C23" t="s">
        <v>224</v>
      </c>
      <c r="D23" t="s">
        <v>72</v>
      </c>
      <c r="E23" t="s">
        <v>166</v>
      </c>
      <c r="F23" s="1">
        <v>3.10557E-6</v>
      </c>
      <c r="G23">
        <v>0.41399999999999998</v>
      </c>
      <c r="H23">
        <v>-1.27</v>
      </c>
      <c r="I23">
        <v>9.4050336286866196E-4</v>
      </c>
    </row>
    <row r="24" spans="1:9" x14ac:dyDescent="0.2">
      <c r="A24" t="s">
        <v>5</v>
      </c>
      <c r="B24" t="s">
        <v>121</v>
      </c>
      <c r="C24" s="4" t="s">
        <v>223</v>
      </c>
      <c r="D24" t="s">
        <v>120</v>
      </c>
      <c r="E24" t="s">
        <v>165</v>
      </c>
      <c r="F24">
        <v>2.6463599999999999E-3</v>
      </c>
      <c r="G24">
        <v>0.41399999999999998</v>
      </c>
      <c r="H24">
        <v>-1.27</v>
      </c>
      <c r="I24">
        <v>7.7333442634023295E-4</v>
      </c>
    </row>
    <row r="25" spans="1:9" x14ac:dyDescent="0.2">
      <c r="A25" t="s">
        <v>5</v>
      </c>
      <c r="B25" t="s">
        <v>16</v>
      </c>
      <c r="C25" s="4" t="s">
        <v>222</v>
      </c>
      <c r="D25" t="s">
        <v>139</v>
      </c>
      <c r="E25" t="s">
        <v>167</v>
      </c>
      <c r="F25">
        <v>8.2873199999999999E-4</v>
      </c>
      <c r="G25">
        <v>0.41599999999999998</v>
      </c>
      <c r="H25">
        <v>-1.26</v>
      </c>
      <c r="I25">
        <v>2.2118377758E-4</v>
      </c>
    </row>
    <row r="26" spans="1:9" x14ac:dyDescent="0.2">
      <c r="A26" t="s">
        <v>5</v>
      </c>
      <c r="B26" t="s">
        <v>7</v>
      </c>
      <c r="C26" t="s">
        <v>221</v>
      </c>
      <c r="D26" t="s">
        <v>6</v>
      </c>
      <c r="E26" t="s">
        <v>168</v>
      </c>
      <c r="F26">
        <v>5.3598199999999995E-4</v>
      </c>
      <c r="G26">
        <v>0.42299999999999999</v>
      </c>
      <c r="H26">
        <v>-1.24</v>
      </c>
      <c r="I26">
        <v>2.9611900734558802E-4</v>
      </c>
    </row>
    <row r="27" spans="1:9" x14ac:dyDescent="0.2">
      <c r="A27" t="s">
        <v>5</v>
      </c>
      <c r="B27" t="s">
        <v>12</v>
      </c>
      <c r="C27" s="3" t="s">
        <v>233</v>
      </c>
      <c r="D27" t="s">
        <v>11</v>
      </c>
      <c r="E27" t="s">
        <v>170</v>
      </c>
      <c r="F27" s="1">
        <v>3.10557E-6</v>
      </c>
      <c r="G27">
        <v>0.44500000000000001</v>
      </c>
      <c r="H27">
        <v>-1.17</v>
      </c>
      <c r="I27">
        <v>5.6208769238666701E-3</v>
      </c>
    </row>
    <row r="28" spans="1:9" x14ac:dyDescent="0.2">
      <c r="A28" t="s">
        <v>5</v>
      </c>
      <c r="B28" t="s">
        <v>53</v>
      </c>
      <c r="C28" t="s">
        <v>224</v>
      </c>
      <c r="D28" t="s">
        <v>138</v>
      </c>
      <c r="E28" t="s">
        <v>169</v>
      </c>
      <c r="F28">
        <v>1.0721999999999999E-4</v>
      </c>
      <c r="G28">
        <v>0.44500000000000001</v>
      </c>
      <c r="H28">
        <v>-1.17</v>
      </c>
      <c r="I28">
        <v>2.9727933418810799E-3</v>
      </c>
    </row>
    <row r="29" spans="1:9" x14ac:dyDescent="0.2">
      <c r="A29" t="s">
        <v>8</v>
      </c>
      <c r="B29" t="s">
        <v>86</v>
      </c>
      <c r="C29" s="3" t="s">
        <v>232</v>
      </c>
      <c r="D29" t="s">
        <v>85</v>
      </c>
      <c r="E29" t="s">
        <v>171</v>
      </c>
      <c r="F29">
        <v>2.9140800000000001E-2</v>
      </c>
      <c r="G29">
        <v>0.44600000000000001</v>
      </c>
      <c r="H29">
        <v>-1.1599999999999999</v>
      </c>
      <c r="I29">
        <v>4.8010159386375501E-3</v>
      </c>
    </row>
    <row r="30" spans="1:9" x14ac:dyDescent="0.2">
      <c r="A30" t="s">
        <v>5</v>
      </c>
      <c r="B30" t="s">
        <v>46</v>
      </c>
      <c r="C30" s="3" t="s">
        <v>226</v>
      </c>
      <c r="D30" t="s">
        <v>45</v>
      </c>
      <c r="E30" t="s">
        <v>155</v>
      </c>
      <c r="F30">
        <v>1.26406E-3</v>
      </c>
      <c r="G30">
        <v>0.45</v>
      </c>
      <c r="H30">
        <v>-1.1499999999999999</v>
      </c>
      <c r="I30">
        <v>9.9788779746914609E-4</v>
      </c>
    </row>
    <row r="31" spans="1:9" x14ac:dyDescent="0.2">
      <c r="A31" t="s">
        <v>5</v>
      </c>
      <c r="B31" t="s">
        <v>58</v>
      </c>
      <c r="C31" s="3" t="s">
        <v>243</v>
      </c>
      <c r="D31" t="s">
        <v>94</v>
      </c>
      <c r="E31" t="s">
        <v>172</v>
      </c>
      <c r="F31">
        <v>4.58763E-4</v>
      </c>
      <c r="G31">
        <v>0.45100000000000001</v>
      </c>
      <c r="H31">
        <v>-1.1499999999999999</v>
      </c>
      <c r="I31">
        <v>1.1516670099005E-2</v>
      </c>
    </row>
    <row r="32" spans="1:9" x14ac:dyDescent="0.2">
      <c r="A32" t="s">
        <v>5</v>
      </c>
      <c r="B32" t="s">
        <v>92</v>
      </c>
      <c r="C32" s="3" t="s">
        <v>229</v>
      </c>
      <c r="D32" t="s">
        <v>91</v>
      </c>
      <c r="E32" t="s">
        <v>173</v>
      </c>
      <c r="F32">
        <v>1.1859299999999999E-4</v>
      </c>
      <c r="G32">
        <v>0.45600000000000002</v>
      </c>
      <c r="H32">
        <v>-1.1299999999999999</v>
      </c>
      <c r="I32">
        <v>2.4992000091781002E-3</v>
      </c>
    </row>
    <row r="33" spans="1:9" x14ac:dyDescent="0.2">
      <c r="A33" t="s">
        <v>5</v>
      </c>
      <c r="B33" t="s">
        <v>31</v>
      </c>
      <c r="C33" s="3" t="s">
        <v>218</v>
      </c>
      <c r="D33" t="s">
        <v>101</v>
      </c>
      <c r="E33" t="s">
        <v>174</v>
      </c>
      <c r="F33">
        <v>2.45707E-3</v>
      </c>
      <c r="G33">
        <v>0.45700000000000002</v>
      </c>
      <c r="H33">
        <v>-1.1299999999999999</v>
      </c>
      <c r="I33">
        <v>9.9530629578001503E-3</v>
      </c>
    </row>
    <row r="34" spans="1:9" x14ac:dyDescent="0.2">
      <c r="A34" t="s">
        <v>5</v>
      </c>
      <c r="B34" t="s">
        <v>111</v>
      </c>
      <c r="C34" s="4" t="s">
        <v>235</v>
      </c>
      <c r="D34" t="s">
        <v>110</v>
      </c>
      <c r="E34" t="s">
        <v>175</v>
      </c>
      <c r="F34" s="1">
        <v>3.10557E-6</v>
      </c>
      <c r="G34">
        <v>0.45900000000000002</v>
      </c>
      <c r="H34">
        <v>-1.1200000000000001</v>
      </c>
      <c r="I34">
        <v>5.9793464553409802E-3</v>
      </c>
    </row>
    <row r="35" spans="1:9" x14ac:dyDescent="0.2">
      <c r="A35" t="s">
        <v>8</v>
      </c>
      <c r="B35" t="s">
        <v>98</v>
      </c>
      <c r="C35" t="s">
        <v>261</v>
      </c>
      <c r="D35" t="s">
        <v>97</v>
      </c>
      <c r="E35" t="s">
        <v>176</v>
      </c>
      <c r="F35">
        <v>3.6439100000000002E-2</v>
      </c>
      <c r="G35">
        <v>0.46300000000000002</v>
      </c>
      <c r="H35">
        <v>-1.1100000000000001</v>
      </c>
      <c r="I35">
        <v>3.5140130487736197E-2</v>
      </c>
    </row>
    <row r="36" spans="1:9" x14ac:dyDescent="0.2">
      <c r="A36" t="s">
        <v>5</v>
      </c>
      <c r="B36" t="s">
        <v>55</v>
      </c>
      <c r="C36" s="3" t="s">
        <v>234</v>
      </c>
      <c r="D36" t="s">
        <v>54</v>
      </c>
      <c r="E36" t="s">
        <v>177</v>
      </c>
      <c r="F36">
        <v>2.1832399999999999E-3</v>
      </c>
      <c r="G36">
        <v>0.46899999999999997</v>
      </c>
      <c r="H36">
        <v>-1.0900000000000001</v>
      </c>
      <c r="I36">
        <v>5.6253410848090398E-3</v>
      </c>
    </row>
    <row r="37" spans="1:9" x14ac:dyDescent="0.2">
      <c r="A37" t="s">
        <v>5</v>
      </c>
      <c r="B37" t="s">
        <v>52</v>
      </c>
      <c r="C37" t="s">
        <v>249</v>
      </c>
      <c r="D37" t="s">
        <v>67</v>
      </c>
      <c r="E37" t="s">
        <v>178</v>
      </c>
      <c r="F37">
        <v>1.71138E-3</v>
      </c>
      <c r="G37">
        <v>0.47099999999999997</v>
      </c>
      <c r="H37">
        <v>-1.0900000000000001</v>
      </c>
      <c r="I37">
        <v>1.93961718518737E-2</v>
      </c>
    </row>
    <row r="38" spans="1:9" x14ac:dyDescent="0.2">
      <c r="A38" t="s">
        <v>5</v>
      </c>
      <c r="B38" t="s">
        <v>106</v>
      </c>
      <c r="C38" t="s">
        <v>227</v>
      </c>
      <c r="D38" t="s">
        <v>105</v>
      </c>
      <c r="E38" t="s">
        <v>172</v>
      </c>
      <c r="F38">
        <v>1.7312E-4</v>
      </c>
      <c r="G38">
        <v>0.47099999999999997</v>
      </c>
      <c r="H38">
        <v>-1.0900000000000001</v>
      </c>
      <c r="I38">
        <v>1.4664591925691701E-3</v>
      </c>
    </row>
    <row r="39" spans="1:9" x14ac:dyDescent="0.2">
      <c r="A39" t="s">
        <v>5</v>
      </c>
      <c r="B39" t="s">
        <v>31</v>
      </c>
      <c r="C39" s="3" t="s">
        <v>218</v>
      </c>
      <c r="D39" t="s">
        <v>108</v>
      </c>
      <c r="E39" t="s">
        <v>181</v>
      </c>
      <c r="F39">
        <v>1.0721999999999999E-4</v>
      </c>
      <c r="G39">
        <v>0.47599999999999998</v>
      </c>
      <c r="H39">
        <v>-1.07</v>
      </c>
      <c r="I39">
        <v>8.8502782776100908E-3</v>
      </c>
    </row>
    <row r="40" spans="1:9" x14ac:dyDescent="0.2">
      <c r="A40" t="s">
        <v>5</v>
      </c>
      <c r="B40" t="s">
        <v>109</v>
      </c>
      <c r="C40" t="s">
        <v>270</v>
      </c>
      <c r="D40" t="s">
        <v>142</v>
      </c>
      <c r="E40" t="s">
        <v>179</v>
      </c>
      <c r="F40" s="1">
        <v>3.10557E-6</v>
      </c>
      <c r="G40">
        <v>0.47599999999999998</v>
      </c>
      <c r="H40">
        <v>-1.07</v>
      </c>
      <c r="I40">
        <v>4.83951737801755E-2</v>
      </c>
    </row>
    <row r="41" spans="1:9" x14ac:dyDescent="0.2">
      <c r="A41" t="s">
        <v>8</v>
      </c>
      <c r="B41" t="s">
        <v>18</v>
      </c>
      <c r="C41" s="3" t="s">
        <v>231</v>
      </c>
      <c r="D41" t="s">
        <v>17</v>
      </c>
      <c r="E41" t="s">
        <v>180</v>
      </c>
      <c r="F41">
        <v>2.5425E-2</v>
      </c>
      <c r="G41">
        <v>0.47599999999999998</v>
      </c>
      <c r="H41">
        <v>-1.07</v>
      </c>
      <c r="I41">
        <v>4.3497019767932696E-3</v>
      </c>
    </row>
    <row r="42" spans="1:9" x14ac:dyDescent="0.2">
      <c r="A42" t="s">
        <v>5</v>
      </c>
      <c r="B42" t="s">
        <v>28</v>
      </c>
      <c r="C42" t="s">
        <v>230</v>
      </c>
      <c r="D42" t="s">
        <v>27</v>
      </c>
      <c r="E42" t="s">
        <v>155</v>
      </c>
      <c r="F42">
        <v>4.7589599999999996E-3</v>
      </c>
      <c r="G42">
        <v>0.47899999999999998</v>
      </c>
      <c r="H42">
        <v>-1.06</v>
      </c>
      <c r="I42">
        <v>3.2874737355507401E-3</v>
      </c>
    </row>
    <row r="43" spans="1:9" x14ac:dyDescent="0.2">
      <c r="A43" t="s">
        <v>5</v>
      </c>
      <c r="B43" t="s">
        <v>133</v>
      </c>
      <c r="C43" t="s">
        <v>241</v>
      </c>
      <c r="D43" t="s">
        <v>136</v>
      </c>
      <c r="E43" t="s">
        <v>151</v>
      </c>
      <c r="F43">
        <v>1.1859299999999999E-4</v>
      </c>
      <c r="G43">
        <v>0.48</v>
      </c>
      <c r="H43">
        <v>-1.06</v>
      </c>
      <c r="I43">
        <v>9.7172612976175101E-3</v>
      </c>
    </row>
    <row r="44" spans="1:9" x14ac:dyDescent="0.2">
      <c r="A44" t="s">
        <v>5</v>
      </c>
      <c r="B44" t="s">
        <v>42</v>
      </c>
      <c r="C44" t="s">
        <v>239</v>
      </c>
      <c r="D44" t="s">
        <v>88</v>
      </c>
      <c r="E44" t="s">
        <v>182</v>
      </c>
      <c r="F44">
        <v>1.9096799999999999E-4</v>
      </c>
      <c r="G44">
        <v>0.48299999999999998</v>
      </c>
      <c r="H44">
        <v>-1.05</v>
      </c>
      <c r="I44">
        <v>9.1117041486306598E-3</v>
      </c>
    </row>
    <row r="45" spans="1:9" x14ac:dyDescent="0.2">
      <c r="A45" t="s">
        <v>5</v>
      </c>
      <c r="B45" t="s">
        <v>9</v>
      </c>
      <c r="C45" s="3" t="s">
        <v>242</v>
      </c>
      <c r="D45" t="s">
        <v>126</v>
      </c>
      <c r="E45" t="s">
        <v>172</v>
      </c>
      <c r="F45" s="1">
        <v>3.10557E-6</v>
      </c>
      <c r="G45">
        <v>0.48399999999999999</v>
      </c>
      <c r="H45">
        <v>-1.05</v>
      </c>
      <c r="I45">
        <v>9.9054224693629605E-3</v>
      </c>
    </row>
    <row r="46" spans="1:9" x14ac:dyDescent="0.2">
      <c r="A46" t="s">
        <v>5</v>
      </c>
      <c r="B46" t="s">
        <v>31</v>
      </c>
      <c r="C46" s="3" t="s">
        <v>218</v>
      </c>
      <c r="D46" t="s">
        <v>118</v>
      </c>
      <c r="E46" t="s">
        <v>164</v>
      </c>
      <c r="F46" s="1">
        <v>3.10557E-6</v>
      </c>
      <c r="G46">
        <v>0.48499999999999999</v>
      </c>
      <c r="H46">
        <v>-1.04</v>
      </c>
      <c r="I46">
        <v>1.5190371288159501E-2</v>
      </c>
    </row>
    <row r="47" spans="1:9" x14ac:dyDescent="0.2">
      <c r="A47" t="s">
        <v>5</v>
      </c>
      <c r="B47" t="s">
        <v>90</v>
      </c>
      <c r="C47" s="3" t="s">
        <v>247</v>
      </c>
      <c r="D47" t="s">
        <v>107</v>
      </c>
      <c r="E47" t="s">
        <v>183</v>
      </c>
      <c r="F47">
        <v>1.1859299999999999E-4</v>
      </c>
      <c r="G47">
        <v>0.49399999999999999</v>
      </c>
      <c r="H47">
        <v>-1.02</v>
      </c>
      <c r="I47">
        <v>1.6289429228127799E-2</v>
      </c>
    </row>
    <row r="48" spans="1:9" x14ac:dyDescent="0.2">
      <c r="A48" t="s">
        <v>5</v>
      </c>
      <c r="B48" t="s">
        <v>64</v>
      </c>
      <c r="C48" s="3" t="s">
        <v>228</v>
      </c>
      <c r="D48" t="s">
        <v>63</v>
      </c>
      <c r="E48" t="s">
        <v>153</v>
      </c>
      <c r="F48" s="1">
        <v>3.10557E-6</v>
      </c>
      <c r="G48">
        <v>0.495</v>
      </c>
      <c r="H48">
        <v>-1.02</v>
      </c>
      <c r="I48">
        <v>2.30578060811759E-3</v>
      </c>
    </row>
    <row r="49" spans="1:9" x14ac:dyDescent="0.2">
      <c r="A49" t="s">
        <v>5</v>
      </c>
      <c r="B49" t="s">
        <v>15</v>
      </c>
      <c r="C49" s="4" t="s">
        <v>245</v>
      </c>
      <c r="D49" t="s">
        <v>129</v>
      </c>
      <c r="E49" t="s">
        <v>184</v>
      </c>
      <c r="F49" s="1">
        <v>3.10557E-6</v>
      </c>
      <c r="G49">
        <v>0.497</v>
      </c>
      <c r="H49">
        <v>-1.01</v>
      </c>
      <c r="I49">
        <v>1.32353479092808E-2</v>
      </c>
    </row>
    <row r="50" spans="1:9" x14ac:dyDescent="0.2">
      <c r="A50" t="s">
        <v>5</v>
      </c>
      <c r="B50" t="s">
        <v>35</v>
      </c>
      <c r="C50" s="4" t="s">
        <v>240</v>
      </c>
      <c r="D50" t="s">
        <v>34</v>
      </c>
      <c r="E50" t="s">
        <v>172</v>
      </c>
      <c r="F50">
        <v>1.02473E-3</v>
      </c>
      <c r="G50">
        <v>0.499</v>
      </c>
      <c r="H50">
        <v>-1</v>
      </c>
      <c r="I50">
        <v>9.6884139371507406E-3</v>
      </c>
    </row>
    <row r="51" spans="1:9" x14ac:dyDescent="0.2">
      <c r="A51" t="s">
        <v>8</v>
      </c>
      <c r="B51" t="s">
        <v>44</v>
      </c>
      <c r="C51" s="4" t="s">
        <v>237</v>
      </c>
      <c r="D51" t="s">
        <v>43</v>
      </c>
      <c r="E51" t="s">
        <v>164</v>
      </c>
      <c r="F51">
        <v>1.38697E-2</v>
      </c>
      <c r="G51">
        <v>0.5</v>
      </c>
      <c r="H51">
        <v>-1</v>
      </c>
      <c r="I51">
        <v>6.9428471396853304E-3</v>
      </c>
    </row>
    <row r="52" spans="1:9" x14ac:dyDescent="0.2">
      <c r="A52" t="s">
        <v>8</v>
      </c>
      <c r="B52" t="s">
        <v>30</v>
      </c>
      <c r="C52" s="3" t="s">
        <v>266</v>
      </c>
      <c r="D52" t="s">
        <v>65</v>
      </c>
      <c r="E52" t="s">
        <v>185</v>
      </c>
      <c r="F52">
        <v>3.3752900000000002E-2</v>
      </c>
      <c r="G52">
        <v>0.502</v>
      </c>
      <c r="H52">
        <v>-0.99</v>
      </c>
      <c r="I52">
        <v>4.26541996776406E-2</v>
      </c>
    </row>
    <row r="53" spans="1:9" x14ac:dyDescent="0.2">
      <c r="A53" t="s">
        <v>5</v>
      </c>
      <c r="B53" t="s">
        <v>100</v>
      </c>
      <c r="C53" s="3" t="s">
        <v>244</v>
      </c>
      <c r="D53" t="s">
        <v>99</v>
      </c>
      <c r="E53" t="s">
        <v>186</v>
      </c>
      <c r="F53">
        <v>1.1859299999999999E-4</v>
      </c>
      <c r="G53">
        <v>0.505</v>
      </c>
      <c r="H53">
        <v>-0.99</v>
      </c>
      <c r="I53">
        <v>1.24854756248922E-2</v>
      </c>
    </row>
    <row r="54" spans="1:9" x14ac:dyDescent="0.2">
      <c r="A54" t="s">
        <v>5</v>
      </c>
      <c r="B54" t="s">
        <v>117</v>
      </c>
      <c r="C54" s="4" t="s">
        <v>252</v>
      </c>
      <c r="D54" t="s">
        <v>127</v>
      </c>
      <c r="E54" t="s">
        <v>172</v>
      </c>
      <c r="F54">
        <v>1.9653700000000001E-3</v>
      </c>
      <c r="G54">
        <v>0.50600000000000001</v>
      </c>
      <c r="H54">
        <v>-0.98</v>
      </c>
      <c r="I54">
        <v>2.51134937894179E-2</v>
      </c>
    </row>
    <row r="55" spans="1:9" x14ac:dyDescent="0.2">
      <c r="A55" t="s">
        <v>5</v>
      </c>
      <c r="B55" t="s">
        <v>104</v>
      </c>
      <c r="C55" t="s">
        <v>255</v>
      </c>
      <c r="D55" t="s">
        <v>103</v>
      </c>
      <c r="E55" t="s">
        <v>172</v>
      </c>
      <c r="F55" s="1">
        <v>3.10557E-6</v>
      </c>
      <c r="G55">
        <v>0.50700000000000001</v>
      </c>
      <c r="H55">
        <v>-0.98</v>
      </c>
      <c r="I55">
        <v>2.81330493853394E-2</v>
      </c>
    </row>
    <row r="56" spans="1:9" x14ac:dyDescent="0.2">
      <c r="A56" t="s">
        <v>5</v>
      </c>
      <c r="B56" t="s">
        <v>87</v>
      </c>
      <c r="C56" s="3" t="s">
        <v>236</v>
      </c>
      <c r="D56" t="s">
        <v>141</v>
      </c>
      <c r="E56" t="s">
        <v>155</v>
      </c>
      <c r="F56">
        <v>1.5564299999999999E-3</v>
      </c>
      <c r="G56">
        <v>0.50700000000000001</v>
      </c>
      <c r="H56">
        <v>-0.98</v>
      </c>
      <c r="I56">
        <v>6.4248042158541298E-3</v>
      </c>
    </row>
    <row r="57" spans="1:9" x14ac:dyDescent="0.2">
      <c r="A57" t="s">
        <v>5</v>
      </c>
      <c r="B57" t="s">
        <v>26</v>
      </c>
      <c r="C57" t="s">
        <v>238</v>
      </c>
      <c r="D57" t="s">
        <v>134</v>
      </c>
      <c r="E57" t="s">
        <v>187</v>
      </c>
      <c r="F57" s="1">
        <v>3.10557E-6</v>
      </c>
      <c r="G57">
        <v>0.50800000000000001</v>
      </c>
      <c r="H57">
        <v>-0.98</v>
      </c>
      <c r="I57">
        <v>8.27392823367782E-3</v>
      </c>
    </row>
    <row r="58" spans="1:9" x14ac:dyDescent="0.2">
      <c r="A58" t="s">
        <v>5</v>
      </c>
      <c r="B58" t="s">
        <v>37</v>
      </c>
      <c r="C58" s="3" t="s">
        <v>253</v>
      </c>
      <c r="D58" t="s">
        <v>93</v>
      </c>
      <c r="E58" t="s">
        <v>189</v>
      </c>
      <c r="F58">
        <v>5.5106299999999999E-3</v>
      </c>
      <c r="G58">
        <v>0.51100000000000001</v>
      </c>
      <c r="H58">
        <v>-0.97</v>
      </c>
      <c r="I58">
        <v>2.55613378294611E-2</v>
      </c>
    </row>
    <row r="59" spans="1:9" x14ac:dyDescent="0.2">
      <c r="A59" t="s">
        <v>5</v>
      </c>
      <c r="B59" t="s">
        <v>57</v>
      </c>
      <c r="C59" t="s">
        <v>213</v>
      </c>
      <c r="D59" t="s">
        <v>56</v>
      </c>
      <c r="E59" t="s">
        <v>188</v>
      </c>
      <c r="F59" s="1">
        <v>3.10557E-6</v>
      </c>
      <c r="G59">
        <v>0.51100000000000001</v>
      </c>
      <c r="H59">
        <v>-0.97</v>
      </c>
      <c r="I59">
        <v>1.7500807529087201E-2</v>
      </c>
    </row>
    <row r="60" spans="1:9" x14ac:dyDescent="0.2">
      <c r="A60" t="s">
        <v>5</v>
      </c>
      <c r="B60" t="s">
        <v>51</v>
      </c>
      <c r="C60" t="s">
        <v>265</v>
      </c>
      <c r="D60" t="s">
        <v>50</v>
      </c>
      <c r="E60" t="s">
        <v>162</v>
      </c>
      <c r="F60">
        <v>2.3226900000000001E-3</v>
      </c>
      <c r="G60">
        <v>0.51300000000000001</v>
      </c>
      <c r="H60">
        <v>-0.96</v>
      </c>
      <c r="I60">
        <v>3.7148696301408199E-2</v>
      </c>
    </row>
    <row r="61" spans="1:9" x14ac:dyDescent="0.2">
      <c r="A61" t="s">
        <v>5</v>
      </c>
      <c r="B61" t="s">
        <v>41</v>
      </c>
      <c r="C61" t="s">
        <v>267</v>
      </c>
      <c r="D61" t="s">
        <v>40</v>
      </c>
      <c r="E61" t="s">
        <v>190</v>
      </c>
      <c r="F61">
        <v>3.6399399999999999E-3</v>
      </c>
      <c r="G61">
        <v>0.51300000000000001</v>
      </c>
      <c r="H61">
        <v>-0.96</v>
      </c>
      <c r="I61">
        <v>4.3485644317697997E-2</v>
      </c>
    </row>
    <row r="62" spans="1:9" x14ac:dyDescent="0.2">
      <c r="A62" t="s">
        <v>5</v>
      </c>
      <c r="B62" t="s">
        <v>133</v>
      </c>
      <c r="C62" t="s">
        <v>241</v>
      </c>
      <c r="D62" t="s">
        <v>137</v>
      </c>
      <c r="E62" t="s">
        <v>151</v>
      </c>
      <c r="F62">
        <v>1.55444E-4</v>
      </c>
      <c r="G62">
        <v>0.51500000000000001</v>
      </c>
      <c r="H62">
        <v>-0.96</v>
      </c>
      <c r="I62">
        <v>4.4151642498592499E-2</v>
      </c>
    </row>
    <row r="63" spans="1:9" x14ac:dyDescent="0.2">
      <c r="A63" t="s">
        <v>8</v>
      </c>
      <c r="B63" t="s">
        <v>10</v>
      </c>
      <c r="C63" t="s">
        <v>246</v>
      </c>
      <c r="D63" t="s">
        <v>68</v>
      </c>
      <c r="E63" t="s">
        <v>191</v>
      </c>
      <c r="F63">
        <v>1.8215700000000001E-2</v>
      </c>
      <c r="G63">
        <v>0.51600000000000001</v>
      </c>
      <c r="H63">
        <v>-0.95</v>
      </c>
      <c r="I63">
        <v>1.6278979845806601E-2</v>
      </c>
    </row>
    <row r="64" spans="1:9" x14ac:dyDescent="0.2">
      <c r="A64" t="s">
        <v>5</v>
      </c>
      <c r="B64" t="s">
        <v>61</v>
      </c>
      <c r="C64" s="3" t="s">
        <v>217</v>
      </c>
      <c r="D64" t="s">
        <v>66</v>
      </c>
      <c r="E64" t="s">
        <v>192</v>
      </c>
      <c r="F64">
        <v>4.58763E-4</v>
      </c>
      <c r="G64">
        <v>0.51900000000000002</v>
      </c>
      <c r="H64">
        <v>-0.95</v>
      </c>
      <c r="I64">
        <v>2.7730905131020198E-2</v>
      </c>
    </row>
    <row r="65" spans="1:9" x14ac:dyDescent="0.2">
      <c r="A65" t="s">
        <v>5</v>
      </c>
      <c r="B65" t="s">
        <v>23</v>
      </c>
      <c r="C65" s="3" t="s">
        <v>264</v>
      </c>
      <c r="D65" t="s">
        <v>29</v>
      </c>
      <c r="E65" t="s">
        <v>172</v>
      </c>
      <c r="F65" s="1">
        <v>5.0012300000000002E-5</v>
      </c>
      <c r="G65">
        <v>0.52300000000000002</v>
      </c>
      <c r="H65">
        <v>-0.93</v>
      </c>
      <c r="I65">
        <v>3.70363705241872E-2</v>
      </c>
    </row>
    <row r="66" spans="1:9" x14ac:dyDescent="0.2">
      <c r="A66" t="s">
        <v>5</v>
      </c>
      <c r="B66" t="s">
        <v>21</v>
      </c>
      <c r="C66" s="3" t="s">
        <v>250</v>
      </c>
      <c r="D66" t="s">
        <v>62</v>
      </c>
      <c r="E66" t="s">
        <v>193</v>
      </c>
      <c r="F66" s="1">
        <v>3.10557E-6</v>
      </c>
      <c r="G66">
        <v>0.52400000000000002</v>
      </c>
      <c r="H66">
        <v>-0.93</v>
      </c>
      <c r="I66">
        <v>2.1681346201578602E-2</v>
      </c>
    </row>
    <row r="67" spans="1:9" x14ac:dyDescent="0.2">
      <c r="A67" t="s">
        <v>5</v>
      </c>
      <c r="B67" t="s">
        <v>19</v>
      </c>
      <c r="C67" s="4" t="s">
        <v>258</v>
      </c>
      <c r="D67" t="s">
        <v>116</v>
      </c>
      <c r="E67" t="s">
        <v>194</v>
      </c>
      <c r="F67" s="1">
        <v>3.10557E-6</v>
      </c>
      <c r="G67">
        <v>0.52400000000000002</v>
      </c>
      <c r="H67">
        <v>-0.93</v>
      </c>
      <c r="I67">
        <v>3.2224629575763497E-2</v>
      </c>
    </row>
    <row r="68" spans="1:9" x14ac:dyDescent="0.2">
      <c r="A68" t="s">
        <v>5</v>
      </c>
      <c r="B68" t="s">
        <v>96</v>
      </c>
      <c r="C68" s="3" t="s">
        <v>256</v>
      </c>
      <c r="D68" t="s">
        <v>95</v>
      </c>
      <c r="E68" t="s">
        <v>195</v>
      </c>
      <c r="F68">
        <v>2.9929700000000002E-4</v>
      </c>
      <c r="G68">
        <v>0.52500000000000002</v>
      </c>
      <c r="H68">
        <v>-0.93</v>
      </c>
      <c r="I68">
        <v>2.9405888835454998E-2</v>
      </c>
    </row>
    <row r="69" spans="1:9" x14ac:dyDescent="0.2">
      <c r="A69" t="s">
        <v>5</v>
      </c>
      <c r="B69" t="s">
        <v>115</v>
      </c>
      <c r="C69" s="3" t="s">
        <v>248</v>
      </c>
      <c r="D69" t="s">
        <v>114</v>
      </c>
      <c r="E69" t="s">
        <v>165</v>
      </c>
      <c r="F69">
        <v>2.8473099999999998E-4</v>
      </c>
      <c r="G69">
        <v>0.52700000000000002</v>
      </c>
      <c r="H69">
        <v>-0.92</v>
      </c>
      <c r="I69">
        <v>1.7627418971139099E-2</v>
      </c>
    </row>
    <row r="70" spans="1:9" x14ac:dyDescent="0.2">
      <c r="A70" t="s">
        <v>8</v>
      </c>
      <c r="B70" t="s">
        <v>113</v>
      </c>
      <c r="C70" t="s">
        <v>254</v>
      </c>
      <c r="D70" t="s">
        <v>112</v>
      </c>
      <c r="E70" t="s">
        <v>196</v>
      </c>
      <c r="F70">
        <v>3.1083199999999998E-2</v>
      </c>
      <c r="G70">
        <v>0.53400000000000003</v>
      </c>
      <c r="H70">
        <v>-0.91</v>
      </c>
      <c r="I70">
        <v>2.5953600275016302E-2</v>
      </c>
    </row>
    <row r="71" spans="1:9" x14ac:dyDescent="0.2">
      <c r="A71" t="s">
        <v>5</v>
      </c>
      <c r="B71" t="s">
        <v>53</v>
      </c>
      <c r="C71" t="s">
        <v>224</v>
      </c>
      <c r="D71" t="s">
        <v>143</v>
      </c>
      <c r="E71" t="s">
        <v>197</v>
      </c>
      <c r="F71">
        <v>2.2801700000000002E-3</v>
      </c>
      <c r="G71">
        <v>0.53600000000000003</v>
      </c>
      <c r="H71">
        <v>-0.9</v>
      </c>
      <c r="I71">
        <v>3.6006683868350597E-2</v>
      </c>
    </row>
    <row r="72" spans="1:9" x14ac:dyDescent="0.2">
      <c r="A72" t="s">
        <v>5</v>
      </c>
      <c r="B72" t="s">
        <v>39</v>
      </c>
      <c r="C72" t="s">
        <v>251</v>
      </c>
      <c r="D72" t="s">
        <v>75</v>
      </c>
      <c r="E72" t="s">
        <v>198</v>
      </c>
      <c r="F72">
        <v>9.7928199999999994E-4</v>
      </c>
      <c r="G72">
        <v>0.54</v>
      </c>
      <c r="H72">
        <v>-0.89</v>
      </c>
      <c r="I72">
        <v>2.4807122442028099E-2</v>
      </c>
    </row>
    <row r="73" spans="1:9" x14ac:dyDescent="0.2">
      <c r="A73" t="s">
        <v>5</v>
      </c>
      <c r="B73" t="s">
        <v>81</v>
      </c>
      <c r="C73" s="3" t="s">
        <v>262</v>
      </c>
      <c r="D73" t="s">
        <v>80</v>
      </c>
      <c r="E73" t="s">
        <v>200</v>
      </c>
      <c r="F73" s="1">
        <v>3.10557E-6</v>
      </c>
      <c r="G73">
        <v>0.54200000000000004</v>
      </c>
      <c r="H73">
        <v>-0.88</v>
      </c>
      <c r="I73">
        <v>3.5659950634146197E-2</v>
      </c>
    </row>
    <row r="74" spans="1:9" x14ac:dyDescent="0.2">
      <c r="A74" t="s">
        <v>5</v>
      </c>
      <c r="B74" t="s">
        <v>61</v>
      </c>
      <c r="C74" s="3" t="s">
        <v>217</v>
      </c>
      <c r="D74" t="s">
        <v>66</v>
      </c>
      <c r="E74" t="s">
        <v>172</v>
      </c>
      <c r="F74" s="1">
        <v>5.0012300000000002E-5</v>
      </c>
      <c r="G74">
        <v>0.54300000000000004</v>
      </c>
      <c r="H74">
        <v>-0.88</v>
      </c>
      <c r="I74">
        <v>2.4787868463589401E-2</v>
      </c>
    </row>
    <row r="75" spans="1:9" x14ac:dyDescent="0.2">
      <c r="A75" t="s">
        <v>5</v>
      </c>
      <c r="B75" t="s">
        <v>14</v>
      </c>
      <c r="C75" s="3" t="s">
        <v>257</v>
      </c>
      <c r="D75" t="s">
        <v>89</v>
      </c>
      <c r="E75" t="s">
        <v>155</v>
      </c>
      <c r="F75">
        <v>1.26406E-3</v>
      </c>
      <c r="G75">
        <v>0.54500000000000004</v>
      </c>
      <c r="H75">
        <v>-0.87</v>
      </c>
      <c r="I75">
        <v>3.00395585251126E-2</v>
      </c>
    </row>
    <row r="76" spans="1:9" x14ac:dyDescent="0.2">
      <c r="A76" t="s">
        <v>5</v>
      </c>
      <c r="B76" t="s">
        <v>20</v>
      </c>
      <c r="C76" s="3" t="s">
        <v>259</v>
      </c>
      <c r="D76" t="s">
        <v>22</v>
      </c>
      <c r="E76" t="s">
        <v>172</v>
      </c>
      <c r="F76">
        <v>1.5695100000000001E-3</v>
      </c>
      <c r="G76">
        <v>0.54700000000000004</v>
      </c>
      <c r="H76">
        <v>-0.87</v>
      </c>
      <c r="I76">
        <v>3.3180670806081197E-2</v>
      </c>
    </row>
    <row r="77" spans="1:9" x14ac:dyDescent="0.2">
      <c r="A77" t="s">
        <v>5</v>
      </c>
      <c r="B77" t="s">
        <v>13</v>
      </c>
      <c r="C77" t="s">
        <v>271</v>
      </c>
      <c r="D77" t="s">
        <v>38</v>
      </c>
      <c r="E77" t="s">
        <v>201</v>
      </c>
      <c r="F77">
        <v>3.5303800000000001E-3</v>
      </c>
      <c r="G77">
        <v>0.54900000000000004</v>
      </c>
      <c r="H77">
        <v>-0.87</v>
      </c>
      <c r="I77">
        <v>5.0733490059798901E-2</v>
      </c>
    </row>
    <row r="78" spans="1:9" x14ac:dyDescent="0.2">
      <c r="A78" t="s">
        <v>5</v>
      </c>
      <c r="B78" t="s">
        <v>42</v>
      </c>
      <c r="C78" t="s">
        <v>239</v>
      </c>
      <c r="D78" t="s">
        <v>140</v>
      </c>
      <c r="E78" t="s">
        <v>202</v>
      </c>
      <c r="F78">
        <v>1.1859299999999999E-4</v>
      </c>
      <c r="G78">
        <v>0.55400000000000005</v>
      </c>
      <c r="H78">
        <v>-0.85</v>
      </c>
      <c r="I78">
        <v>4.1343173230638297E-2</v>
      </c>
    </row>
    <row r="79" spans="1:9" x14ac:dyDescent="0.2">
      <c r="A79" t="s">
        <v>5</v>
      </c>
      <c r="B79" t="s">
        <v>69</v>
      </c>
      <c r="C79" s="3" t="s">
        <v>263</v>
      </c>
      <c r="D79" t="s">
        <v>130</v>
      </c>
      <c r="E79" t="s">
        <v>199</v>
      </c>
      <c r="F79">
        <v>1.1859299999999999E-4</v>
      </c>
      <c r="G79">
        <v>0.55700000000000005</v>
      </c>
      <c r="H79">
        <v>-0.84</v>
      </c>
      <c r="I79">
        <v>3.6916002817177801E-2</v>
      </c>
    </row>
    <row r="80" spans="1:9" x14ac:dyDescent="0.2">
      <c r="A80" t="s">
        <v>5</v>
      </c>
      <c r="B80" t="s">
        <v>25</v>
      </c>
      <c r="C80" t="s">
        <v>268</v>
      </c>
      <c r="D80" t="s">
        <v>24</v>
      </c>
      <c r="E80" t="s">
        <v>203</v>
      </c>
      <c r="F80">
        <v>3.6399399999999999E-3</v>
      </c>
      <c r="G80">
        <v>0.55700000000000005</v>
      </c>
      <c r="H80">
        <v>-0.85</v>
      </c>
      <c r="I80">
        <v>4.3716280082209E-2</v>
      </c>
    </row>
    <row r="81" spans="1:9" x14ac:dyDescent="0.2">
      <c r="A81" t="s">
        <v>8</v>
      </c>
      <c r="B81" t="s">
        <v>59</v>
      </c>
      <c r="C81" s="3" t="s">
        <v>260</v>
      </c>
      <c r="D81" t="s">
        <v>102</v>
      </c>
      <c r="E81" t="s">
        <v>154</v>
      </c>
      <c r="F81">
        <v>4.6664600000000001E-2</v>
      </c>
      <c r="G81">
        <v>0.56399999999999995</v>
      </c>
      <c r="H81">
        <v>-0.83</v>
      </c>
      <c r="I81">
        <v>3.39107282330086E-2</v>
      </c>
    </row>
    <row r="82" spans="1:9" x14ac:dyDescent="0.2">
      <c r="A82" t="s">
        <v>5</v>
      </c>
      <c r="B82" t="s">
        <v>84</v>
      </c>
      <c r="C82" s="3" t="s">
        <v>269</v>
      </c>
      <c r="D82" t="s">
        <v>144</v>
      </c>
      <c r="E82" t="s">
        <v>204</v>
      </c>
      <c r="F82" s="1">
        <v>3.10557E-6</v>
      </c>
      <c r="G82">
        <v>0.57099999999999995</v>
      </c>
      <c r="H82">
        <v>-0.81</v>
      </c>
      <c r="I82">
        <v>4.6755838423259102E-2</v>
      </c>
    </row>
  </sheetData>
  <autoFilter ref="A3:J82" xr:uid="{00000000-0001-0000-0200-000000000000}">
    <sortState xmlns:xlrd2="http://schemas.microsoft.com/office/spreadsheetml/2017/richdata2" ref="A4:I82">
      <sortCondition ref="G3:G82"/>
    </sortState>
  </autoFilter>
  <sortState xmlns:xlrd2="http://schemas.microsoft.com/office/spreadsheetml/2017/richdata2" ref="A4:I346">
    <sortCondition ref="G4:G346"/>
  </sortState>
  <conditionalFormatting sqref="G4:G82">
    <cfRule type="colorScale" priority="2">
      <colorScale>
        <cfvo type="min"/>
        <cfvo type="max"/>
        <color rgb="FFFF0000"/>
        <color theme="7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one 1 FC_p value 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 Gupta</dc:creator>
  <cp:lastModifiedBy>Jukka Westermarck</cp:lastModifiedBy>
  <dcterms:created xsi:type="dcterms:W3CDTF">2021-10-05T12:27:11Z</dcterms:created>
  <dcterms:modified xsi:type="dcterms:W3CDTF">2023-01-25T10:54:11Z</dcterms:modified>
</cp:coreProperties>
</file>